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193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definedNames>
    <definedName function="false" hidden="false" localSheetId="0" name="_xlnm.Print_Titles" vbProcedure="false">Sheet1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43">
  <si>
    <t xml:space="preserve">Mutant</t>
  </si>
  <si>
    <t xml:space="preserve">IL-12</t>
  </si>
  <si>
    <t xml:space="preserve">GmCSF</t>
  </si>
  <si>
    <t xml:space="preserve">Delta4</t>
  </si>
  <si>
    <r>
      <rPr>
        <b val="true"/>
        <sz val="12"/>
        <rFont val="Arial"/>
        <family val="0"/>
      </rPr>
      <t xml:space="preserve">TNF</t>
    </r>
    <r>
      <rPr>
        <b val="true"/>
        <sz val="12"/>
        <rFont val="Symbol"/>
        <family val="0"/>
      </rPr>
      <t xml:space="preserve">a</t>
    </r>
  </si>
  <si>
    <t xml:space="preserve">COX2</t>
  </si>
  <si>
    <t xml:space="preserve">CD40</t>
  </si>
  <si>
    <t xml:space="preserve">GITRL</t>
  </si>
  <si>
    <t xml:space="preserve">iNOS</t>
  </si>
  <si>
    <t xml:space="preserve">RANTES</t>
  </si>
  <si>
    <t xml:space="preserve">IL-10</t>
  </si>
  <si>
    <t xml:space="preserve">MCP1</t>
  </si>
  <si>
    <t xml:space="preserve">IL-6</t>
  </si>
  <si>
    <t xml:space="preserve">Avg. SR</t>
  </si>
  <si>
    <t xml:space="preserve"># IR Lines</t>
  </si>
  <si>
    <t xml:space="preserve">39-E05</t>
  </si>
  <si>
    <t xml:space="preserve">+</t>
  </si>
  <si>
    <t xml:space="preserve">127-C06*</t>
  </si>
  <si>
    <t xml:space="preserve">137-E09</t>
  </si>
  <si>
    <t xml:space="preserve">M</t>
  </si>
  <si>
    <t xml:space="preserve">91-F11</t>
  </si>
  <si>
    <t xml:space="preserve">130-E11</t>
  </si>
  <si>
    <t xml:space="preserve">02-G06</t>
  </si>
  <si>
    <t xml:space="preserve">37-G11*</t>
  </si>
  <si>
    <t xml:space="preserve">106-F10</t>
  </si>
  <si>
    <t xml:space="preserve">20-C07*</t>
  </si>
  <si>
    <t xml:space="preserve">32-D03</t>
  </si>
  <si>
    <t xml:space="preserve">130-G09*</t>
  </si>
  <si>
    <t xml:space="preserve">–</t>
  </si>
  <si>
    <t xml:space="preserve">126-C11*</t>
  </si>
  <si>
    <t xml:space="preserve">83-B11*</t>
  </si>
  <si>
    <t xml:space="preserve">79-G11*</t>
  </si>
  <si>
    <t xml:space="preserve">159-G09*</t>
  </si>
  <si>
    <t xml:space="preserve">09-G10*</t>
  </si>
  <si>
    <t xml:space="preserve">38-B11*</t>
  </si>
  <si>
    <t xml:space="preserve">31-D02</t>
  </si>
  <si>
    <t xml:space="preserve">83-E05*</t>
  </si>
  <si>
    <t xml:space="preserve">138-B11</t>
  </si>
  <si>
    <t xml:space="preserve">139-E05*</t>
  </si>
  <si>
    <t xml:space="preserve">14-F11</t>
  </si>
  <si>
    <t xml:space="preserve"># Hits</t>
  </si>
  <si>
    <t xml:space="preserve"># Neg</t>
  </si>
  <si>
    <t xml:space="preserve"># Po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"/>
    <numFmt numFmtId="167" formatCode="0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Verdana"/>
      <family val="0"/>
    </font>
    <font>
      <b val="true"/>
      <sz val="11"/>
      <name val="Verdana"/>
      <family val="0"/>
    </font>
    <font>
      <b val="true"/>
      <sz val="12"/>
      <name val="Arial"/>
      <family val="0"/>
    </font>
    <font>
      <b val="true"/>
      <sz val="12"/>
      <name val="Symbol"/>
      <family val="0"/>
    </font>
    <font>
      <b val="true"/>
      <sz val="12"/>
      <name val="Verdana"/>
      <family val="0"/>
    </font>
    <font>
      <sz val="11"/>
      <name val="Arial"/>
      <family val="0"/>
    </font>
    <font>
      <b val="true"/>
      <sz val="11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DD0806"/>
        <bgColor rgb="FF9933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Verdana"/>
        <family val="0"/>
        <color rgb="00FFFFFF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00CCFF"/>
        </patternFill>
      </fill>
    </dxf>
    <dxf>
      <font>
        <name val="Verdana"/>
        <family val="0"/>
      </font>
      <fill>
        <patternFill>
          <bgColor rgb="FFCCFFFF"/>
        </patternFill>
      </fill>
    </dxf>
    <dxf>
      <font>
        <name val="Verdana"/>
        <family val="0"/>
        <color rgb="00FFFFFF"/>
      </font>
      <fill>
        <patternFill>
          <bgColor rgb="FFCCFFFF"/>
        </patternFill>
      </fill>
    </dxf>
    <dxf>
      <font>
        <name val="Verdana"/>
        <family val="0"/>
      </font>
      <fill>
        <patternFill>
          <bgColor rgb="FF00CCFF"/>
        </patternFill>
      </fill>
    </dxf>
    <dxf>
      <font>
        <name val="Verdana"/>
        <family val="0"/>
      </font>
      <fill>
        <patternFill>
          <bgColor rgb="FF00CCFF"/>
        </patternFill>
      </fill>
    </dxf>
    <dxf>
      <font>
        <name val="Verdana"/>
        <family val="0"/>
      </font>
      <fill>
        <patternFill>
          <bgColor rgb="FFCC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10.703125" defaultRowHeight="14" zeroHeight="false" outlineLevelRow="0" outlineLevelCol="0"/>
  <cols>
    <col collapsed="false" customWidth="true" hidden="false" outlineLevel="0" max="1" min="1" style="1" width="9.42"/>
    <col collapsed="false" customWidth="true" hidden="false" outlineLevel="0" max="13" min="2" style="2" width="7.56"/>
    <col collapsed="false" customWidth="true" hidden="false" outlineLevel="0" max="14" min="14" style="3" width="7.7"/>
    <col collapsed="false" customWidth="true" hidden="false" outlineLevel="0" max="15" min="15" style="4" width="7.7"/>
    <col collapsed="false" customWidth="true" hidden="false" outlineLevel="0" max="16" min="16" style="5" width="7.7"/>
    <col collapsed="false" customWidth="false" hidden="false" outlineLevel="0" max="257" min="17" style="5" width="10.7"/>
  </cols>
  <sheetData>
    <row r="1" s="11" customFormat="true" ht="18" hidden="false" customHeight="false" outlineLevel="0" collapsed="false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9" t="s">
        <v>14</v>
      </c>
      <c r="P1" s="10" t="str">
        <f aca="false">"+/–"</f>
        <v>+/–</v>
      </c>
    </row>
    <row r="2" s="17" customFormat="true" ht="14" hidden="false" customHeight="false" outlineLevel="0" collapsed="false">
      <c r="A2" s="12" t="s">
        <v>15</v>
      </c>
      <c r="B2" s="13" t="n">
        <v>6.718</v>
      </c>
      <c r="C2" s="13" t="n">
        <v>6.274</v>
      </c>
      <c r="D2" s="13" t="n">
        <v>1.199</v>
      </c>
      <c r="E2" s="13" t="n">
        <v>0.708</v>
      </c>
      <c r="F2" s="13" t="n">
        <v>2.109</v>
      </c>
      <c r="G2" s="13" t="n">
        <v>1.123</v>
      </c>
      <c r="H2" s="13" t="n">
        <v>4.951</v>
      </c>
      <c r="I2" s="13" t="n">
        <v>3.249</v>
      </c>
      <c r="J2" s="13" t="n">
        <v>2.405</v>
      </c>
      <c r="K2" s="13" t="n">
        <v>0</v>
      </c>
      <c r="L2" s="13" t="n">
        <v>0</v>
      </c>
      <c r="M2" s="13" t="n">
        <v>0</v>
      </c>
      <c r="N2" s="14" t="n">
        <v>4.28433333333333</v>
      </c>
      <c r="O2" s="15" t="n">
        <v>6</v>
      </c>
      <c r="P2" s="16" t="s">
        <v>16</v>
      </c>
    </row>
    <row r="3" customFormat="false" ht="15" hidden="false" customHeight="false" outlineLevel="0" collapsed="false">
      <c r="A3" s="18" t="s">
        <v>17</v>
      </c>
      <c r="B3" s="19" t="n">
        <v>6.913</v>
      </c>
      <c r="C3" s="19" t="n">
        <v>0.176</v>
      </c>
      <c r="D3" s="19" t="n">
        <v>0.395</v>
      </c>
      <c r="E3" s="19" t="n">
        <v>-1.186</v>
      </c>
      <c r="F3" s="19" t="n">
        <v>4.831</v>
      </c>
      <c r="G3" s="19" t="n">
        <v>2.3</v>
      </c>
      <c r="H3" s="19" t="n">
        <v>3.103</v>
      </c>
      <c r="I3" s="19" t="n">
        <v>2.811</v>
      </c>
      <c r="J3" s="19" t="n">
        <v>0.524</v>
      </c>
      <c r="K3" s="19" t="n">
        <v>1.882</v>
      </c>
      <c r="L3" s="19" t="n">
        <v>-1.821</v>
      </c>
      <c r="M3" s="19" t="n">
        <v>2.582</v>
      </c>
      <c r="N3" s="20" t="n">
        <v>3.75666666666667</v>
      </c>
      <c r="O3" s="21" t="n">
        <v>6</v>
      </c>
      <c r="P3" s="22" t="s">
        <v>16</v>
      </c>
    </row>
    <row r="4" customFormat="false" ht="15" hidden="false" customHeight="false" outlineLevel="0" collapsed="false">
      <c r="A4" s="23" t="s">
        <v>18</v>
      </c>
      <c r="B4" s="24" t="n">
        <v>0.957</v>
      </c>
      <c r="C4" s="24" t="n">
        <v>0.774</v>
      </c>
      <c r="D4" s="24" t="n">
        <v>0.828</v>
      </c>
      <c r="E4" s="24" t="n">
        <v>4.445</v>
      </c>
      <c r="F4" s="24" t="n">
        <v>0.227</v>
      </c>
      <c r="G4" s="24" t="n">
        <v>2.153</v>
      </c>
      <c r="H4" s="24" t="n">
        <v>-4.212</v>
      </c>
      <c r="I4" s="24" t="n">
        <v>-1.789</v>
      </c>
      <c r="J4" s="24" t="n">
        <v>-3.801</v>
      </c>
      <c r="K4" s="24" t="n">
        <v>-3.641</v>
      </c>
      <c r="L4" s="24" t="n">
        <v>-0.491</v>
      </c>
      <c r="M4" s="24" t="n">
        <v>0.521</v>
      </c>
      <c r="N4" s="25" t="n">
        <v>3.6504</v>
      </c>
      <c r="O4" s="26" t="n">
        <v>5</v>
      </c>
      <c r="P4" s="27" t="s">
        <v>19</v>
      </c>
    </row>
    <row r="5" customFormat="false" ht="14" hidden="false" customHeight="false" outlineLevel="0" collapsed="false">
      <c r="A5" s="12" t="s">
        <v>20</v>
      </c>
      <c r="B5" s="13" t="n">
        <v>3.841</v>
      </c>
      <c r="C5" s="13" t="n">
        <v>11.072</v>
      </c>
      <c r="D5" s="13" t="n">
        <v>1.902</v>
      </c>
      <c r="E5" s="13" t="n">
        <v>0.339</v>
      </c>
      <c r="F5" s="13" t="n">
        <v>0.272</v>
      </c>
      <c r="G5" s="13" t="n">
        <v>-0.479</v>
      </c>
      <c r="H5" s="13" t="n">
        <v>0</v>
      </c>
      <c r="I5" s="13" t="n">
        <v>1.531</v>
      </c>
      <c r="J5" s="13" t="n">
        <v>0.75</v>
      </c>
      <c r="K5" s="13" t="n">
        <v>-2.141</v>
      </c>
      <c r="L5" s="13" t="n">
        <v>0.338</v>
      </c>
      <c r="M5" s="13" t="n">
        <v>2.946</v>
      </c>
      <c r="N5" s="28" t="n">
        <v>5</v>
      </c>
      <c r="O5" s="29" t="n">
        <v>4</v>
      </c>
      <c r="P5" s="30" t="s">
        <v>19</v>
      </c>
    </row>
    <row r="6" customFormat="false" ht="14" hidden="false" customHeight="false" outlineLevel="0" collapsed="false">
      <c r="A6" s="18" t="s">
        <v>21</v>
      </c>
      <c r="B6" s="19" t="n">
        <v>3.146</v>
      </c>
      <c r="C6" s="19" t="n">
        <v>0</v>
      </c>
      <c r="D6" s="19" t="n">
        <v>2.625</v>
      </c>
      <c r="E6" s="19" t="n">
        <v>-0.352</v>
      </c>
      <c r="F6" s="19" t="n">
        <v>-0.492</v>
      </c>
      <c r="G6" s="19" t="n">
        <v>0</v>
      </c>
      <c r="H6" s="19" t="n">
        <v>-0.508</v>
      </c>
      <c r="I6" s="19" t="n">
        <v>-1.697</v>
      </c>
      <c r="J6" s="19" t="n">
        <v>-0.672</v>
      </c>
      <c r="K6" s="19" t="n">
        <v>-0.017</v>
      </c>
      <c r="L6" s="19" t="n">
        <v>11.101</v>
      </c>
      <c r="M6" s="19" t="n">
        <v>2.088</v>
      </c>
      <c r="N6" s="14" t="n">
        <v>4.74</v>
      </c>
      <c r="O6" s="15" t="n">
        <v>4</v>
      </c>
      <c r="P6" s="16" t="s">
        <v>16</v>
      </c>
    </row>
    <row r="7" customFormat="false" ht="14" hidden="false" customHeight="false" outlineLevel="0" collapsed="false">
      <c r="A7" s="18" t="s">
        <v>22</v>
      </c>
      <c r="B7" s="19" t="n">
        <v>3.073</v>
      </c>
      <c r="C7" s="19" t="n">
        <v>1.884</v>
      </c>
      <c r="D7" s="19" t="n">
        <v>-0.134</v>
      </c>
      <c r="E7" s="19" t="n">
        <v>4.778</v>
      </c>
      <c r="F7" s="19" t="n">
        <v>1.459</v>
      </c>
      <c r="G7" s="19" t="n">
        <v>4.784</v>
      </c>
      <c r="H7" s="19" t="n">
        <v>1.38</v>
      </c>
      <c r="I7" s="19" t="n">
        <v>5.312</v>
      </c>
      <c r="J7" s="19" t="n">
        <v>1.824</v>
      </c>
      <c r="K7" s="19" t="n">
        <v>0.088</v>
      </c>
      <c r="L7" s="19" t="n">
        <v>1.054</v>
      </c>
      <c r="M7" s="19" t="n">
        <v>1.58</v>
      </c>
      <c r="N7" s="14" t="n">
        <v>4.48675</v>
      </c>
      <c r="O7" s="15" t="n">
        <v>4</v>
      </c>
      <c r="P7" s="16" t="s">
        <v>16</v>
      </c>
    </row>
    <row r="8" customFormat="false" ht="14" hidden="false" customHeight="false" outlineLevel="0" collapsed="false">
      <c r="A8" s="18" t="s">
        <v>23</v>
      </c>
      <c r="B8" s="19" t="n">
        <v>-1.074</v>
      </c>
      <c r="C8" s="19" t="n">
        <v>-0.096</v>
      </c>
      <c r="D8" s="19" t="n">
        <v>-0.737</v>
      </c>
      <c r="E8" s="19" t="n">
        <v>1.002</v>
      </c>
      <c r="F8" s="19" t="n">
        <v>5.722</v>
      </c>
      <c r="G8" s="19" t="n">
        <v>5.49</v>
      </c>
      <c r="H8" s="19" t="n">
        <v>0</v>
      </c>
      <c r="I8" s="19" t="n">
        <v>0</v>
      </c>
      <c r="J8" s="19" t="n">
        <v>0</v>
      </c>
      <c r="K8" s="19" t="n">
        <v>2.396</v>
      </c>
      <c r="L8" s="19" t="n">
        <v>4.133</v>
      </c>
      <c r="M8" s="19" t="n">
        <v>0.406</v>
      </c>
      <c r="N8" s="14" t="n">
        <v>4.43525</v>
      </c>
      <c r="O8" s="15" t="n">
        <v>4</v>
      </c>
      <c r="P8" s="16" t="s">
        <v>16</v>
      </c>
    </row>
    <row r="9" customFormat="false" ht="14" hidden="false" customHeight="false" outlineLevel="0" collapsed="false">
      <c r="A9" s="18" t="s">
        <v>24</v>
      </c>
      <c r="B9" s="19" t="n">
        <v>2.14</v>
      </c>
      <c r="C9" s="19" t="n">
        <v>10.087</v>
      </c>
      <c r="D9" s="19" t="n">
        <v>0.712</v>
      </c>
      <c r="E9" s="19" t="n">
        <v>-0.351</v>
      </c>
      <c r="F9" s="19" t="n">
        <v>1.667</v>
      </c>
      <c r="G9" s="19" t="n">
        <v>0.54</v>
      </c>
      <c r="H9" s="19" t="n">
        <v>0.504</v>
      </c>
      <c r="I9" s="19" t="n">
        <v>-0.335</v>
      </c>
      <c r="J9" s="19" t="n">
        <v>0.575</v>
      </c>
      <c r="K9" s="19" t="n">
        <v>2.515</v>
      </c>
      <c r="L9" s="19" t="n">
        <v>1.368</v>
      </c>
      <c r="M9" s="19" t="n">
        <v>2.361</v>
      </c>
      <c r="N9" s="14" t="n">
        <v>4.27575</v>
      </c>
      <c r="O9" s="15" t="n">
        <v>4</v>
      </c>
      <c r="P9" s="16" t="s">
        <v>16</v>
      </c>
    </row>
    <row r="10" customFormat="false" ht="14" hidden="false" customHeight="false" outlineLevel="0" collapsed="false">
      <c r="A10" s="18" t="s">
        <v>25</v>
      </c>
      <c r="B10" s="19" t="n">
        <v>5.366</v>
      </c>
      <c r="C10" s="19" t="n">
        <v>1.592</v>
      </c>
      <c r="D10" s="19" t="n">
        <v>2.068</v>
      </c>
      <c r="E10" s="19" t="n">
        <v>1.505</v>
      </c>
      <c r="F10" s="19" t="n">
        <v>-0.751</v>
      </c>
      <c r="G10" s="19" t="n">
        <v>1.825</v>
      </c>
      <c r="H10" s="19" t="n">
        <v>4.343</v>
      </c>
      <c r="I10" s="19" t="n">
        <v>3.773</v>
      </c>
      <c r="J10" s="19" t="n">
        <v>1.065</v>
      </c>
      <c r="K10" s="19" t="n">
        <v>1.199</v>
      </c>
      <c r="L10" s="19" t="n">
        <v>-0.485</v>
      </c>
      <c r="M10" s="19" t="n">
        <v>1.335</v>
      </c>
      <c r="N10" s="14" t="n">
        <v>3.8875</v>
      </c>
      <c r="O10" s="15" t="n">
        <v>4</v>
      </c>
      <c r="P10" s="16" t="s">
        <v>16</v>
      </c>
    </row>
    <row r="11" customFormat="false" ht="14" hidden="false" customHeight="false" outlineLevel="0" collapsed="false">
      <c r="A11" s="18" t="s">
        <v>26</v>
      </c>
      <c r="B11" s="19" t="n">
        <v>3.91</v>
      </c>
      <c r="C11" s="19" t="n">
        <v>3.625</v>
      </c>
      <c r="D11" s="19" t="n">
        <v>1.058</v>
      </c>
      <c r="E11" s="19" t="n">
        <v>0.431</v>
      </c>
      <c r="F11" s="19" t="n">
        <v>0.638</v>
      </c>
      <c r="G11" s="19" t="n">
        <v>1.081</v>
      </c>
      <c r="H11" s="19" t="n">
        <v>3.765</v>
      </c>
      <c r="I11" s="19" t="n">
        <v>0.417</v>
      </c>
      <c r="J11" s="19" t="n">
        <v>0.062</v>
      </c>
      <c r="K11" s="19" t="n">
        <v>3.113</v>
      </c>
      <c r="L11" s="19" t="n">
        <v>-0.085</v>
      </c>
      <c r="M11" s="19" t="n">
        <v>1.376</v>
      </c>
      <c r="N11" s="14" t="n">
        <v>3.60325</v>
      </c>
      <c r="O11" s="15" t="n">
        <v>4</v>
      </c>
      <c r="P11" s="16" t="s">
        <v>16</v>
      </c>
    </row>
    <row r="12" customFormat="false" ht="15" hidden="false" customHeight="false" outlineLevel="0" collapsed="false">
      <c r="A12" s="31" t="s">
        <v>27</v>
      </c>
      <c r="B12" s="32" t="n">
        <v>-1.616</v>
      </c>
      <c r="C12" s="32" t="n">
        <v>-1.285</v>
      </c>
      <c r="D12" s="32" t="n">
        <v>-0.994</v>
      </c>
      <c r="E12" s="32" t="n">
        <v>-2.543</v>
      </c>
      <c r="F12" s="32" t="n">
        <v>-1.486</v>
      </c>
      <c r="G12" s="32" t="n">
        <v>-1.74</v>
      </c>
      <c r="H12" s="32" t="n">
        <v>-3.082</v>
      </c>
      <c r="I12" s="32" t="n">
        <v>0.055</v>
      </c>
      <c r="J12" s="32" t="n">
        <v>0.377</v>
      </c>
      <c r="K12" s="32" t="n">
        <v>-3.051</v>
      </c>
      <c r="L12" s="32" t="n">
        <v>-0.731</v>
      </c>
      <c r="M12" s="32" t="n">
        <v>-5.437</v>
      </c>
      <c r="N12" s="20" t="n">
        <v>3.52825</v>
      </c>
      <c r="O12" s="21" t="n">
        <v>4</v>
      </c>
      <c r="P12" s="22" t="s">
        <v>28</v>
      </c>
    </row>
    <row r="13" customFormat="false" ht="14" hidden="false" customHeight="false" outlineLevel="0" collapsed="false">
      <c r="A13" s="18" t="s">
        <v>29</v>
      </c>
      <c r="B13" s="19" t="n">
        <v>1.305</v>
      </c>
      <c r="C13" s="19" t="n">
        <v>0.986</v>
      </c>
      <c r="D13" s="19" t="n">
        <v>0.064</v>
      </c>
      <c r="E13" s="19" t="n">
        <v>3.815</v>
      </c>
      <c r="F13" s="19" t="n">
        <v>3.094</v>
      </c>
      <c r="G13" s="19" t="n">
        <v>6.707</v>
      </c>
      <c r="H13" s="19" t="n">
        <v>-0.931</v>
      </c>
      <c r="I13" s="19" t="n">
        <v>0.585</v>
      </c>
      <c r="J13" s="19" t="n">
        <v>-0.854</v>
      </c>
      <c r="K13" s="19" t="n">
        <v>0.665</v>
      </c>
      <c r="L13" s="19" t="n">
        <v>0.959</v>
      </c>
      <c r="M13" s="19" t="n">
        <v>0</v>
      </c>
      <c r="N13" s="14" t="n">
        <v>4.53866666666667</v>
      </c>
      <c r="O13" s="15" t="n">
        <v>3</v>
      </c>
      <c r="P13" s="16" t="s">
        <v>16</v>
      </c>
    </row>
    <row r="14" customFormat="false" ht="14" hidden="false" customHeight="false" outlineLevel="0" collapsed="false">
      <c r="A14" s="18" t="s">
        <v>30</v>
      </c>
      <c r="B14" s="19" t="n">
        <v>3.105</v>
      </c>
      <c r="C14" s="19" t="n">
        <v>7.145</v>
      </c>
      <c r="D14" s="19" t="n">
        <v>1.359</v>
      </c>
      <c r="E14" s="19" t="n">
        <v>0.264</v>
      </c>
      <c r="F14" s="19" t="n">
        <v>-0.388</v>
      </c>
      <c r="G14" s="19" t="n">
        <v>1.121</v>
      </c>
      <c r="H14" s="19" t="n">
        <v>-0.194</v>
      </c>
      <c r="I14" s="19" t="n">
        <v>0.673</v>
      </c>
      <c r="J14" s="19" t="n">
        <v>2.327</v>
      </c>
      <c r="K14" s="19" t="n">
        <v>0.23</v>
      </c>
      <c r="L14" s="19" t="n">
        <v>0.427</v>
      </c>
      <c r="M14" s="19" t="n">
        <v>0.827</v>
      </c>
      <c r="N14" s="14" t="n">
        <v>4.19233333333333</v>
      </c>
      <c r="O14" s="15" t="n">
        <v>3</v>
      </c>
      <c r="P14" s="16" t="s">
        <v>16</v>
      </c>
    </row>
    <row r="15" customFormat="false" ht="14" hidden="false" customHeight="false" outlineLevel="0" collapsed="false">
      <c r="A15" s="18" t="s">
        <v>31</v>
      </c>
      <c r="B15" s="19" t="n">
        <v>1.423</v>
      </c>
      <c r="C15" s="19" t="n">
        <v>1.23</v>
      </c>
      <c r="D15" s="19" t="n">
        <v>1.163</v>
      </c>
      <c r="E15" s="19" t="n">
        <v>3.635</v>
      </c>
      <c r="F15" s="19" t="n">
        <v>4.353</v>
      </c>
      <c r="G15" s="19" t="n">
        <v>4.571</v>
      </c>
      <c r="H15" s="19" t="n">
        <v>0</v>
      </c>
      <c r="I15" s="19" t="n">
        <v>0</v>
      </c>
      <c r="J15" s="19" t="n">
        <v>0.281</v>
      </c>
      <c r="K15" s="19" t="n">
        <v>0.267</v>
      </c>
      <c r="L15" s="19" t="n">
        <v>0</v>
      </c>
      <c r="M15" s="19" t="n">
        <v>0.639</v>
      </c>
      <c r="N15" s="14" t="n">
        <v>4.18633333333333</v>
      </c>
      <c r="O15" s="15" t="n">
        <v>3</v>
      </c>
      <c r="P15" s="16" t="s">
        <v>16</v>
      </c>
    </row>
    <row r="16" customFormat="false" ht="14" hidden="false" customHeight="false" outlineLevel="0" collapsed="false">
      <c r="A16" s="18" t="s">
        <v>32</v>
      </c>
      <c r="B16" s="19" t="n">
        <v>1.078</v>
      </c>
      <c r="C16" s="19" t="n">
        <v>0.831</v>
      </c>
      <c r="D16" s="19" t="n">
        <v>0</v>
      </c>
      <c r="E16" s="19" t="n">
        <v>-0.96</v>
      </c>
      <c r="F16" s="19" t="n">
        <v>1.384</v>
      </c>
      <c r="G16" s="19" t="n">
        <v>-1.303</v>
      </c>
      <c r="H16" s="19" t="n">
        <v>2.186</v>
      </c>
      <c r="I16" s="19" t="n">
        <v>3.908</v>
      </c>
      <c r="J16" s="19" t="n">
        <v>6.006</v>
      </c>
      <c r="K16" s="19" t="n">
        <v>0</v>
      </c>
      <c r="L16" s="19" t="n">
        <v>-0.209</v>
      </c>
      <c r="M16" s="19" t="n">
        <v>0.56</v>
      </c>
      <c r="N16" s="14" t="n">
        <v>4.03333333333333</v>
      </c>
      <c r="O16" s="15" t="n">
        <v>3</v>
      </c>
      <c r="P16" s="16" t="s">
        <v>16</v>
      </c>
    </row>
    <row r="17" customFormat="false" ht="14" hidden="false" customHeight="false" outlineLevel="0" collapsed="false">
      <c r="A17" s="18" t="s">
        <v>33</v>
      </c>
      <c r="B17" s="19" t="n">
        <v>-1.018</v>
      </c>
      <c r="C17" s="19" t="n">
        <v>0.049</v>
      </c>
      <c r="D17" s="19" t="n">
        <v>-0.138</v>
      </c>
      <c r="E17" s="19" t="n">
        <v>-4.768</v>
      </c>
      <c r="F17" s="19" t="n">
        <v>-2.914</v>
      </c>
      <c r="G17" s="19" t="n">
        <v>-3.913</v>
      </c>
      <c r="H17" s="19" t="n">
        <v>-0.209</v>
      </c>
      <c r="I17" s="19" t="n">
        <v>0.561</v>
      </c>
      <c r="J17" s="19" t="n">
        <v>-0.007</v>
      </c>
      <c r="K17" s="19" t="n">
        <v>-1.086</v>
      </c>
      <c r="L17" s="19" t="n">
        <v>0.939</v>
      </c>
      <c r="M17" s="19" t="n">
        <v>-0.618</v>
      </c>
      <c r="N17" s="14" t="n">
        <v>3.865</v>
      </c>
      <c r="O17" s="15" t="n">
        <v>3</v>
      </c>
      <c r="P17" s="16" t="s">
        <v>28</v>
      </c>
    </row>
    <row r="18" customFormat="false" ht="14" hidden="false" customHeight="false" outlineLevel="0" collapsed="false">
      <c r="A18" s="18" t="s">
        <v>34</v>
      </c>
      <c r="B18" s="19" t="n">
        <v>-1.176</v>
      </c>
      <c r="C18" s="19" t="n">
        <v>-1.289</v>
      </c>
      <c r="D18" s="19" t="n">
        <v>0.021</v>
      </c>
      <c r="E18" s="19" t="n">
        <v>0</v>
      </c>
      <c r="F18" s="19" t="n">
        <v>0</v>
      </c>
      <c r="G18" s="19" t="n">
        <v>0</v>
      </c>
      <c r="H18" s="19" t="n">
        <v>-0.291</v>
      </c>
      <c r="I18" s="19" t="n">
        <v>-1.426</v>
      </c>
      <c r="J18" s="33" t="n">
        <v>5.121</v>
      </c>
      <c r="K18" s="19" t="n">
        <v>-2.94</v>
      </c>
      <c r="L18" s="19" t="n">
        <v>-3.192</v>
      </c>
      <c r="M18" s="19" t="n">
        <v>-1.145</v>
      </c>
      <c r="N18" s="14" t="n">
        <v>3.751</v>
      </c>
      <c r="O18" s="15" t="n">
        <v>3</v>
      </c>
      <c r="P18" s="16" t="s">
        <v>19</v>
      </c>
    </row>
    <row r="19" customFormat="false" ht="14" hidden="false" customHeight="false" outlineLevel="0" collapsed="false">
      <c r="A19" s="18" t="s">
        <v>35</v>
      </c>
      <c r="B19" s="19" t="n">
        <v>2.151</v>
      </c>
      <c r="C19" s="19" t="n">
        <v>4.603</v>
      </c>
      <c r="D19" s="19" t="n">
        <v>0.117</v>
      </c>
      <c r="E19" s="19" t="n">
        <v>0.673</v>
      </c>
      <c r="F19" s="19" t="n">
        <v>-0.139</v>
      </c>
      <c r="G19" s="19" t="n">
        <v>-0.344</v>
      </c>
      <c r="H19" s="19" t="n">
        <v>1.505</v>
      </c>
      <c r="I19" s="19" t="n">
        <v>4.06</v>
      </c>
      <c r="J19" s="19" t="n">
        <v>-1.142</v>
      </c>
      <c r="K19" s="19" t="n">
        <v>-0.119</v>
      </c>
      <c r="L19" s="19" t="n">
        <v>0.031</v>
      </c>
      <c r="M19" s="19" t="n">
        <v>0.163</v>
      </c>
      <c r="N19" s="14" t="n">
        <v>3.60466666666667</v>
      </c>
      <c r="O19" s="15" t="n">
        <v>3</v>
      </c>
      <c r="P19" s="16" t="s">
        <v>16</v>
      </c>
    </row>
    <row r="20" customFormat="false" ht="14" hidden="false" customHeight="false" outlineLevel="0" collapsed="false">
      <c r="A20" s="18" t="s">
        <v>36</v>
      </c>
      <c r="B20" s="19" t="n">
        <v>-1.788</v>
      </c>
      <c r="C20" s="19" t="n">
        <v>-0.083</v>
      </c>
      <c r="D20" s="19" t="n">
        <v>0.597</v>
      </c>
      <c r="E20" s="19" t="n">
        <v>2.807</v>
      </c>
      <c r="F20" s="19" t="n">
        <v>3.937</v>
      </c>
      <c r="G20" s="19" t="n">
        <v>4.036</v>
      </c>
      <c r="H20" s="19" t="n">
        <v>1.694</v>
      </c>
      <c r="I20" s="19" t="n">
        <v>0.803</v>
      </c>
      <c r="J20" s="19" t="n">
        <v>0.695</v>
      </c>
      <c r="K20" s="19" t="n">
        <v>0.179</v>
      </c>
      <c r="L20" s="19" t="n">
        <v>1.652</v>
      </c>
      <c r="M20" s="19" t="n">
        <v>1.177</v>
      </c>
      <c r="N20" s="14" t="n">
        <v>3.59333333333333</v>
      </c>
      <c r="O20" s="15" t="n">
        <v>3</v>
      </c>
      <c r="P20" s="16" t="s">
        <v>16</v>
      </c>
    </row>
    <row r="21" customFormat="false" ht="14" hidden="false" customHeight="false" outlineLevel="0" collapsed="false">
      <c r="A21" s="18" t="s">
        <v>37</v>
      </c>
      <c r="B21" s="19" t="n">
        <v>2.428</v>
      </c>
      <c r="C21" s="19" t="n">
        <v>3.73</v>
      </c>
      <c r="D21" s="19" t="n">
        <v>1.608</v>
      </c>
      <c r="E21" s="19" t="n">
        <v>4.399</v>
      </c>
      <c r="F21" s="19" t="n">
        <v>1.603</v>
      </c>
      <c r="G21" s="19" t="n">
        <v>1.643</v>
      </c>
      <c r="H21" s="19" t="n">
        <v>-0.193</v>
      </c>
      <c r="I21" s="19" t="n">
        <v>0.323</v>
      </c>
      <c r="J21" s="19" t="n">
        <v>-0.178</v>
      </c>
      <c r="K21" s="19" t="n">
        <v>-0.688</v>
      </c>
      <c r="L21" s="19" t="n">
        <v>1.432</v>
      </c>
      <c r="M21" s="19" t="n">
        <v>0.122</v>
      </c>
      <c r="N21" s="14" t="n">
        <v>3.519</v>
      </c>
      <c r="O21" s="15" t="n">
        <v>3</v>
      </c>
      <c r="P21" s="16" t="s">
        <v>16</v>
      </c>
    </row>
    <row r="22" customFormat="false" ht="14" hidden="false" customHeight="false" outlineLevel="0" collapsed="false">
      <c r="A22" s="18" t="s">
        <v>38</v>
      </c>
      <c r="B22" s="19" t="n">
        <v>-3.598</v>
      </c>
      <c r="C22" s="19" t="n">
        <v>-0.144</v>
      </c>
      <c r="D22" s="19" t="n">
        <v>-4.526</v>
      </c>
      <c r="E22" s="19" t="n">
        <v>-0.183</v>
      </c>
      <c r="F22" s="19" t="n">
        <v>-0.272</v>
      </c>
      <c r="G22" s="19" t="n">
        <v>-0.651</v>
      </c>
      <c r="H22" s="19" t="n">
        <v>-0.245</v>
      </c>
      <c r="I22" s="19" t="n">
        <v>2.375</v>
      </c>
      <c r="J22" s="19" t="n">
        <v>0.195</v>
      </c>
      <c r="K22" s="19" t="n">
        <v>-0.57</v>
      </c>
      <c r="L22" s="19" t="n">
        <v>-0.367</v>
      </c>
      <c r="M22" s="19" t="n">
        <v>-0.186</v>
      </c>
      <c r="N22" s="14" t="n">
        <v>3.49966666666667</v>
      </c>
      <c r="O22" s="15" t="n">
        <v>3</v>
      </c>
      <c r="P22" s="16" t="s">
        <v>19</v>
      </c>
    </row>
    <row r="23" customFormat="false" ht="15" hidden="false" customHeight="false" outlineLevel="0" collapsed="false">
      <c r="A23" s="31" t="s">
        <v>39</v>
      </c>
      <c r="B23" s="32" t="n">
        <v>3.919</v>
      </c>
      <c r="C23" s="32" t="n">
        <v>4.281</v>
      </c>
      <c r="D23" s="32" t="n">
        <v>1.652</v>
      </c>
      <c r="E23" s="32" t="n">
        <v>0.74</v>
      </c>
      <c r="F23" s="32" t="n">
        <v>0.649</v>
      </c>
      <c r="G23" s="32" t="n">
        <v>1.459</v>
      </c>
      <c r="H23" s="32" t="n">
        <v>-0.119</v>
      </c>
      <c r="I23" s="32" t="n">
        <v>0.175</v>
      </c>
      <c r="J23" s="32" t="n">
        <v>0.218</v>
      </c>
      <c r="K23" s="32" t="n">
        <v>-2.251</v>
      </c>
      <c r="L23" s="32" t="n">
        <v>-1.834</v>
      </c>
      <c r="M23" s="32" t="n">
        <v>0.058</v>
      </c>
      <c r="N23" s="20" t="n">
        <v>3.48366666666667</v>
      </c>
      <c r="O23" s="21" t="n">
        <v>3</v>
      </c>
      <c r="P23" s="22" t="s">
        <v>19</v>
      </c>
    </row>
    <row r="24" s="3" customFormat="true" ht="14" hidden="false" customHeight="false" outlineLevel="0" collapsed="false">
      <c r="A24" s="34" t="s">
        <v>40</v>
      </c>
      <c r="B24" s="35" t="n">
        <v>13</v>
      </c>
      <c r="C24" s="35" t="n">
        <v>8</v>
      </c>
      <c r="D24" s="35" t="n">
        <v>3</v>
      </c>
      <c r="E24" s="35" t="n">
        <v>8</v>
      </c>
      <c r="F24" s="35" t="n">
        <v>7</v>
      </c>
      <c r="G24" s="35" t="n">
        <v>8</v>
      </c>
      <c r="H24" s="35" t="n">
        <v>7</v>
      </c>
      <c r="I24" s="35" t="n">
        <v>7</v>
      </c>
      <c r="J24" s="35" t="n">
        <v>5</v>
      </c>
      <c r="K24" s="35" t="n">
        <v>8</v>
      </c>
      <c r="L24" s="35" t="n">
        <v>3</v>
      </c>
      <c r="M24" s="36" t="n">
        <v>5</v>
      </c>
      <c r="O24" s="4"/>
    </row>
    <row r="25" customFormat="false" ht="14" hidden="false" customHeight="false" outlineLevel="0" collapsed="false">
      <c r="A25" s="37" t="s">
        <v>41</v>
      </c>
      <c r="B25" s="38" t="n">
        <v>1</v>
      </c>
      <c r="C25" s="38" t="n">
        <v>0</v>
      </c>
      <c r="D25" s="38" t="n">
        <v>1</v>
      </c>
      <c r="E25" s="38" t="n">
        <v>2</v>
      </c>
      <c r="F25" s="38" t="n">
        <v>1</v>
      </c>
      <c r="G25" s="38" t="n">
        <v>1</v>
      </c>
      <c r="H25" s="38" t="n">
        <v>2</v>
      </c>
      <c r="I25" s="38" t="n">
        <v>0</v>
      </c>
      <c r="J25" s="38" t="n">
        <v>1</v>
      </c>
      <c r="K25" s="38" t="n">
        <v>5</v>
      </c>
      <c r="L25" s="38" t="n">
        <v>1</v>
      </c>
      <c r="M25" s="39" t="n">
        <v>1</v>
      </c>
    </row>
    <row r="26" customFormat="false" ht="15" hidden="false" customHeight="false" outlineLevel="0" collapsed="false">
      <c r="A26" s="40" t="s">
        <v>42</v>
      </c>
      <c r="B26" s="41" t="n">
        <v>12</v>
      </c>
      <c r="C26" s="41" t="n">
        <v>8</v>
      </c>
      <c r="D26" s="41" t="n">
        <v>2</v>
      </c>
      <c r="E26" s="41" t="n">
        <v>6</v>
      </c>
      <c r="F26" s="41" t="n">
        <v>6</v>
      </c>
      <c r="G26" s="41" t="n">
        <v>7</v>
      </c>
      <c r="H26" s="41" t="n">
        <v>5</v>
      </c>
      <c r="I26" s="41" t="n">
        <v>7</v>
      </c>
      <c r="J26" s="41" t="n">
        <v>4</v>
      </c>
      <c r="K26" s="41" t="n">
        <v>3</v>
      </c>
      <c r="L26" s="41" t="n">
        <v>2</v>
      </c>
      <c r="M26" s="42" t="n">
        <v>4</v>
      </c>
    </row>
  </sheetData>
  <conditionalFormatting sqref="L19:L23 J19:J23 B23:D23 B2:D21 H5:I11 K19:K22 E18:I23 M5:M11 J6:L11 E2:G11 H2:M3 E13:M16 M18:M23">
    <cfRule type="cellIs" priority="2" operator="notBetween" aboveAverage="0" equalAverage="0" bottom="0" percent="0" rank="0" text="" dxfId="0">
      <formula>-3.499999999</formula>
      <formula>3.499999</formula>
    </cfRule>
    <cfRule type="cellIs" priority="3" operator="between" aboveAverage="0" equalAverage="0" bottom="0" percent="0" rank="0" text="" dxfId="1">
      <formula>-3.49999999999999</formula>
      <formula>-2</formula>
    </cfRule>
    <cfRule type="cellIs" priority="4" operator="between" aboveAverage="0" equalAverage="0" bottom="0" percent="0" rank="0" text="" dxfId="2">
      <formula>2</formula>
      <formula>3.49999999999999</formula>
    </cfRule>
  </conditionalFormatting>
  <conditionalFormatting sqref="I4:M4 J5:L5 E12:M12 H17:M17 B22:D22 J18:L18 K23">
    <cfRule type="cellIs" priority="5" operator="lessThanOrEqual" aboveAverage="0" equalAverage="0" bottom="0" percent="0" rank="0" text="" dxfId="3">
      <formula>-3.5</formula>
    </cfRule>
    <cfRule type="cellIs" priority="6" operator="between" aboveAverage="0" equalAverage="0" bottom="0" percent="0" rank="0" text="" dxfId="4">
      <formula>-2</formula>
      <formula>-3.49999999999999</formula>
    </cfRule>
  </conditionalFormatting>
  <conditionalFormatting sqref="H4">
    <cfRule type="cellIs" priority="7" operator="between" aboveAverage="0" equalAverage="0" bottom="0" percent="0" rank="0" text="" dxfId="5">
      <formula>-3.499999999</formula>
      <formula>-2</formula>
    </cfRule>
    <cfRule type="cellIs" priority="8" operator="lessThanOrEqual" aboveAverage="0" equalAverage="0" bottom="0" percent="0" rank="0" text="" dxfId="6">
      <formula>-3.5</formula>
    </cfRule>
  </conditionalFormatting>
  <conditionalFormatting sqref="E17:G17">
    <cfRule type="cellIs" priority="9" operator="lessThanOrEqual" aboveAverage="0" equalAverage="0" bottom="0" percent="0" rank="0" text="" dxfId="7">
      <formula>-3.5</formula>
    </cfRule>
    <cfRule type="cellIs" priority="10" operator="between" aboveAverage="0" equalAverage="0" bottom="0" percent="0" rank="0" text="" dxfId="8">
      <formula>-3.49999999999999</formula>
      <formula>-2</formula>
    </cfRule>
  </conditionalFormatting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8" activeCellId="0" sqref="D48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8" activeCellId="0" sqref="D48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8" activeCellId="0" sqref="D48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0T15:12:39Z</dcterms:created>
  <dc:creator>LIZ BORDA</dc:creator>
  <dc:description/>
  <dc:language>en-US</dc:language>
  <cp:lastModifiedBy>Carl Nathan</cp:lastModifiedBy>
  <cp:lastPrinted>2009-04-21T01:59:12Z</cp:lastPrinted>
  <dcterms:modified xsi:type="dcterms:W3CDTF">2010-08-18T19:40:08Z</dcterms:modified>
  <cp:revision>0</cp:revision>
  <dc:subject/>
  <dc:title/>
</cp:coreProperties>
</file>